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filterPrivacy="1" defaultThemeVersion="124226"/>
  <xr:revisionPtr revIDLastSave="0" documentId="13_ncr:1_{86CF8884-C553-4DF7-8E1E-3A39AA07DC8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Table 4" sheetId="2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M19" i="23" l="1"/>
  <c r="M20" i="23" s="1"/>
  <c r="L19" i="23"/>
  <c r="L20" i="23" s="1"/>
  <c r="H19" i="23"/>
  <c r="H20" i="23" s="1"/>
  <c r="I19" i="23"/>
  <c r="I20" i="23" s="1"/>
  <c r="J19" i="23"/>
  <c r="J20" i="23" s="1"/>
  <c r="K19" i="23"/>
  <c r="K20" i="23" s="1"/>
  <c r="N19" i="23"/>
  <c r="N20" i="23" s="1"/>
  <c r="O19" i="23"/>
  <c r="O20" i="23" s="1"/>
  <c r="P19" i="23"/>
  <c r="P20" i="23" s="1"/>
  <c r="G19" i="23"/>
  <c r="G20" i="23" s="1"/>
</calcChain>
</file>

<file path=xl/sharedStrings.xml><?xml version="1.0" encoding="utf-8"?>
<sst xmlns="http://schemas.openxmlformats.org/spreadsheetml/2006/main" count="122" uniqueCount="66">
  <si>
    <t>PFPQPQLPY</t>
  </si>
  <si>
    <t>PQPQLPYPQ</t>
  </si>
  <si>
    <t>FRPQQPYPQ</t>
  </si>
  <si>
    <t>PGQQQPFPPQQPY</t>
  </si>
  <si>
    <t>PGQQQPFPPQQPYPQPQPF</t>
  </si>
  <si>
    <t>PGQQQPFPPQQPYPQPQPFPSQQPY</t>
  </si>
  <si>
    <t>PQPQPFPSQQPY</t>
  </si>
  <si>
    <t>DQ2.5-glia-α1b</t>
  </si>
  <si>
    <t>DQ2.5-glia-α1a</t>
  </si>
  <si>
    <t>DQ2.5-glia-α2</t>
  </si>
  <si>
    <t>DQ2.5-glia-α3</t>
  </si>
  <si>
    <t>Total</t>
  </si>
  <si>
    <t>p31-43</t>
  </si>
  <si>
    <r>
      <rPr>
        <sz val="11"/>
        <color rgb="FFFF0000"/>
        <rFont val="Calibri"/>
        <family val="2"/>
        <scheme val="minor"/>
      </rPr>
      <t>FL</t>
    </r>
    <r>
      <rPr>
        <sz val="11"/>
        <color theme="1"/>
        <rFont val="Calibri"/>
        <family val="2"/>
        <scheme val="minor"/>
      </rPr>
      <t>PQLPYPQ</t>
    </r>
  </si>
  <si>
    <r>
      <t>PFPQ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QLPY</t>
    </r>
  </si>
  <si>
    <t>DQ2.5-glia-α2 (var7)</t>
  </si>
  <si>
    <t>DQ2.5-glia-α2 (var4)</t>
  </si>
  <si>
    <r>
      <t>PQ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QLPYPQ</t>
    </r>
  </si>
  <si>
    <t>DQ2.5-glia-α3 (var3)</t>
  </si>
  <si>
    <t>DQ2.5-glia-α3 (var7)</t>
  </si>
  <si>
    <r>
      <t>FRPQQ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YPQ</t>
    </r>
  </si>
  <si>
    <r>
      <t>P</t>
    </r>
    <r>
      <rPr>
        <sz val="11"/>
        <color rgb="FF00B05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PQPQLPY</t>
    </r>
  </si>
  <si>
    <r>
      <t>F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PQQPYPQ</t>
    </r>
  </si>
  <si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GQQQPFPPQQPYPQPQPF</t>
    </r>
  </si>
  <si>
    <t>DQ2.5-glia-α1a (var1)</t>
  </si>
  <si>
    <t>p44-55</t>
  </si>
  <si>
    <t>P31-55</t>
  </si>
  <si>
    <t xml:space="preserve">P31-49 (var1) </t>
  </si>
  <si>
    <t>p31-49 (var2)</t>
  </si>
  <si>
    <t>Line1</t>
  </si>
  <si>
    <t>Line2</t>
  </si>
  <si>
    <t>Line3</t>
  </si>
  <si>
    <t>Line4</t>
  </si>
  <si>
    <t>Line5</t>
  </si>
  <si>
    <t>Line6</t>
  </si>
  <si>
    <t>Line7</t>
  </si>
  <si>
    <t>Line8</t>
  </si>
  <si>
    <t>Line9</t>
  </si>
  <si>
    <t>Line10</t>
  </si>
  <si>
    <t>Normalization index</t>
  </si>
  <si>
    <t>Normalization index applied</t>
  </si>
  <si>
    <t>toxic-epitopes-heatmap score applied</t>
  </si>
  <si>
    <t>score</t>
  </si>
  <si>
    <t>Highly toxic</t>
  </si>
  <si>
    <t>Moderately toxic</t>
  </si>
  <si>
    <t>Low toxic</t>
  </si>
  <si>
    <t>CD epitopes with the higest frequency across each line</t>
  </si>
  <si>
    <t>toxicity percentage</t>
  </si>
  <si>
    <t>Ae. juvenalis ‘AE 537’</t>
  </si>
  <si>
    <t>Ae. juvenalis ‘AE 1495’</t>
  </si>
  <si>
    <t>Ae. tauschii ‘AE 1600’</t>
  </si>
  <si>
    <t>Ae. tauschii ‘AE 1211’</t>
  </si>
  <si>
    <t>Ae. cylindrica ‘AE 1594’</t>
  </si>
  <si>
    <t>Ae. cylindrica ‘AE 1658’</t>
  </si>
  <si>
    <t>Ae. ventricosa ‘AE 1511’</t>
  </si>
  <si>
    <t>Ae. ventricosa ‘AE 730’</t>
  </si>
  <si>
    <t>Ae. crassa ‘TA1873’</t>
  </si>
  <si>
    <t>Ae. crassa ‘AE 815’</t>
  </si>
  <si>
    <r>
      <rPr>
        <b/>
        <sz val="20"/>
        <color theme="1"/>
        <rFont val="Calibri"/>
        <family val="2"/>
        <scheme val="minor"/>
      </rPr>
      <t xml:space="preserve">Supplementary Table 4 </t>
    </r>
    <r>
      <rPr>
        <sz val="20"/>
        <color theme="1"/>
        <rFont val="Calibri"/>
        <family val="2"/>
        <scheme val="minor"/>
      </rPr>
      <t>Estimation of the relative toxicity of different Aegilops genotypes based on the presence and frequency of toxic alpha-gliadin CD epitopes in their alpha-gliadin amplicons.</t>
    </r>
  </si>
  <si>
    <t>HT/T</t>
  </si>
  <si>
    <t>MT/RT</t>
  </si>
  <si>
    <t>LT</t>
  </si>
  <si>
    <t xml:space="preserve">No. </t>
  </si>
  <si>
    <t>peptide Sequence</t>
  </si>
  <si>
    <t>epitopes</t>
  </si>
  <si>
    <t xml:space="preserve"> toxicity rank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center" vertical="center"/>
    </xf>
    <xf numFmtId="1" fontId="0" fillId="0" borderId="0" xfId="0" applyNumberFormat="1" applyFill="1"/>
    <xf numFmtId="2" fontId="0" fillId="0" borderId="0" xfId="0" applyNumberFormat="1" applyFont="1" applyFill="1" applyAlignment="1">
      <alignment horizontal="center"/>
    </xf>
    <xf numFmtId="1" fontId="6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8857</xdr:colOff>
      <xdr:row>28</xdr:row>
      <xdr:rowOff>145141</xdr:rowOff>
    </xdr:from>
    <xdr:to>
      <xdr:col>5</xdr:col>
      <xdr:colOff>1360714</xdr:colOff>
      <xdr:row>36</xdr:row>
      <xdr:rowOff>18142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F8624B4-6DA7-4EA1-AE23-F9F8E4D11BD7}"/>
            </a:ext>
          </a:extLst>
        </xdr:cNvPr>
        <xdr:cNvSpPr txBox="1"/>
      </xdr:nvSpPr>
      <xdr:spPr>
        <a:xfrm>
          <a:off x="108857" y="5370284"/>
          <a:ext cx="6295571" cy="132442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We coded the alpha-gliadin epitopes based on</a:t>
          </a:r>
        </a:p>
        <a:p>
          <a:r>
            <a:rPr lang="en-US" sz="1400"/>
            <a:t>their previously reported toxicity information into three groups</a:t>
          </a:r>
        </a:p>
        <a:p>
          <a:r>
            <a:rPr lang="en-US" sz="1400"/>
            <a:t>Highly toxic (HT) and toxic (T) epitopes were assigned a score of 3; moderately toxic (MT) and reduced toxicity (RT) epitopes received a score of 2; and low toxicity (LT) epitopes were scored as 1. </a:t>
          </a:r>
        </a:p>
      </xdr:txBody>
    </xdr:sp>
    <xdr:clientData/>
  </xdr:twoCellAnchor>
  <xdr:twoCellAnchor>
    <xdr:from>
      <xdr:col>0</xdr:col>
      <xdr:colOff>0</xdr:colOff>
      <xdr:row>21</xdr:row>
      <xdr:rowOff>27216</xdr:rowOff>
    </xdr:from>
    <xdr:to>
      <xdr:col>4</xdr:col>
      <xdr:colOff>99787</xdr:colOff>
      <xdr:row>25</xdr:row>
      <xdr:rowOff>72572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C9A0CC4E-3B1E-4957-9C05-A923B14675AD}"/>
            </a:ext>
          </a:extLst>
        </xdr:cNvPr>
        <xdr:cNvSpPr txBox="1"/>
      </xdr:nvSpPr>
      <xdr:spPr>
        <a:xfrm>
          <a:off x="0" y="4000502"/>
          <a:ext cx="4572001" cy="77107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HT/T:</a:t>
          </a:r>
          <a:r>
            <a:rPr lang="en-US" sz="1400" baseline="0"/>
            <a:t> Highly toxic or toxic epitopes</a:t>
          </a:r>
        </a:p>
        <a:p>
          <a:r>
            <a:rPr lang="en-US" sz="1400" baseline="0"/>
            <a:t>MT/RT: Moderately toxic or epitopes with reduced toxicity</a:t>
          </a:r>
        </a:p>
        <a:p>
          <a:r>
            <a:rPr lang="en-US" sz="1400" baseline="0"/>
            <a:t>LT: Low toxic epitopes</a:t>
          </a:r>
          <a:endParaRPr lang="en-US" sz="14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2FC5D-51CE-4220-83FB-D67F14780D25}">
  <dimension ref="A1:P70"/>
  <sheetViews>
    <sheetView tabSelected="1" zoomScale="70" zoomScaleNormal="70" workbookViewId="0">
      <selection activeCell="E28" sqref="E28"/>
    </sheetView>
  </sheetViews>
  <sheetFormatPr defaultRowHeight="14.5" x14ac:dyDescent="0.35"/>
  <cols>
    <col min="2" max="2" width="26.1796875" customWidth="1"/>
    <col min="3" max="4" width="14.54296875" customWidth="1"/>
    <col min="5" max="5" width="8.1796875" customWidth="1"/>
    <col min="6" max="6" width="21.54296875" customWidth="1"/>
    <col min="7" max="16" width="16.1796875" style="1" customWidth="1"/>
    <col min="18" max="18" width="15" customWidth="1"/>
  </cols>
  <sheetData>
    <row r="1" spans="1:16" ht="26" x14ac:dyDescent="0.6">
      <c r="A1" s="14" t="s">
        <v>58</v>
      </c>
    </row>
    <row r="2" spans="1:16" x14ac:dyDescent="0.35">
      <c r="C2" t="s">
        <v>41</v>
      </c>
    </row>
    <row r="3" spans="1:16" x14ac:dyDescent="0.35">
      <c r="A3" s="9"/>
      <c r="C3" s="9" t="s">
        <v>40</v>
      </c>
      <c r="D3" s="9"/>
      <c r="E3" s="9" t="s">
        <v>42</v>
      </c>
      <c r="G3" s="10" t="s">
        <v>29</v>
      </c>
      <c r="H3" s="10" t="s">
        <v>30</v>
      </c>
      <c r="I3" s="10" t="s">
        <v>31</v>
      </c>
      <c r="J3" s="10" t="s">
        <v>32</v>
      </c>
      <c r="K3" s="10" t="s">
        <v>33</v>
      </c>
      <c r="L3" s="10" t="s">
        <v>34</v>
      </c>
      <c r="M3" s="10" t="s">
        <v>35</v>
      </c>
      <c r="N3" s="10" t="s">
        <v>36</v>
      </c>
      <c r="O3" s="10" t="s">
        <v>37</v>
      </c>
      <c r="P3" s="10" t="s">
        <v>38</v>
      </c>
    </row>
    <row r="4" spans="1:16" s="2" customFormat="1" x14ac:dyDescent="0.35">
      <c r="A4" s="6" t="s">
        <v>62</v>
      </c>
      <c r="B4" s="6" t="s">
        <v>64</v>
      </c>
      <c r="C4" s="6" t="s">
        <v>65</v>
      </c>
      <c r="D4" s="6"/>
      <c r="E4" s="6"/>
      <c r="F4" s="6" t="s">
        <v>63</v>
      </c>
      <c r="G4" s="15" t="s">
        <v>48</v>
      </c>
      <c r="H4" s="15" t="s">
        <v>49</v>
      </c>
      <c r="I4" s="15" t="s">
        <v>50</v>
      </c>
      <c r="J4" s="19" t="s">
        <v>51</v>
      </c>
      <c r="K4" s="20" t="s">
        <v>52</v>
      </c>
      <c r="L4" s="19" t="s">
        <v>53</v>
      </c>
      <c r="M4" s="20" t="s">
        <v>54</v>
      </c>
      <c r="N4" s="19" t="s">
        <v>55</v>
      </c>
      <c r="O4" s="19" t="s">
        <v>56</v>
      </c>
      <c r="P4" s="19" t="s">
        <v>57</v>
      </c>
    </row>
    <row r="5" spans="1:16" s="2" customFormat="1" x14ac:dyDescent="0.35">
      <c r="A5" s="6">
        <v>1</v>
      </c>
      <c r="B5" s="6" t="s">
        <v>8</v>
      </c>
      <c r="C5" s="5" t="s">
        <v>59</v>
      </c>
      <c r="D5" s="5" t="s">
        <v>43</v>
      </c>
      <c r="E5" s="5">
        <v>3</v>
      </c>
      <c r="F5" s="5" t="s">
        <v>0</v>
      </c>
      <c r="G5" s="17">
        <v>3464.5636896800102</v>
      </c>
      <c r="H5" s="17">
        <v>11187.96914731632</v>
      </c>
      <c r="I5" s="17">
        <v>7893.0414971521559</v>
      </c>
      <c r="J5" s="17">
        <v>6937.5372651835251</v>
      </c>
      <c r="K5" s="17">
        <v>2914.5618090452263</v>
      </c>
      <c r="L5" s="17">
        <v>2416.645560051581</v>
      </c>
      <c r="M5" s="17">
        <v>4001.2669233814372</v>
      </c>
      <c r="N5" s="17">
        <v>2995.3993810557699</v>
      </c>
      <c r="O5" s="17">
        <v>1801.0391993327771</v>
      </c>
      <c r="P5" s="17">
        <v>3611.0487982913837</v>
      </c>
    </row>
    <row r="6" spans="1:16" s="2" customFormat="1" x14ac:dyDescent="0.35">
      <c r="A6" s="6">
        <v>4</v>
      </c>
      <c r="B6" s="6" t="s">
        <v>7</v>
      </c>
      <c r="C6" s="5" t="s">
        <v>59</v>
      </c>
      <c r="D6" s="5" t="s">
        <v>43</v>
      </c>
      <c r="E6" s="5">
        <v>3</v>
      </c>
      <c r="F6" s="5" t="s">
        <v>21</v>
      </c>
      <c r="G6" s="17">
        <v>2492.0545838049179</v>
      </c>
      <c r="H6" s="17">
        <v>0</v>
      </c>
      <c r="I6" s="17">
        <v>2064.3339300244102</v>
      </c>
      <c r="J6" s="17">
        <v>1270.219862037367</v>
      </c>
      <c r="K6" s="17">
        <v>2157.7983919597991</v>
      </c>
      <c r="L6" s="17">
        <v>586.18862555026897</v>
      </c>
      <c r="M6" s="17">
        <v>4189.2459063590886</v>
      </c>
      <c r="N6" s="17">
        <v>1994.9178521663048</v>
      </c>
      <c r="O6" s="17">
        <v>0</v>
      </c>
      <c r="P6" s="17">
        <v>0</v>
      </c>
    </row>
    <row r="7" spans="1:16" s="2" customFormat="1" x14ac:dyDescent="0.35">
      <c r="A7" s="6">
        <v>7</v>
      </c>
      <c r="B7" s="6" t="s">
        <v>9</v>
      </c>
      <c r="C7" s="5" t="s">
        <v>59</v>
      </c>
      <c r="D7" s="5" t="s">
        <v>43</v>
      </c>
      <c r="E7" s="5">
        <v>3</v>
      </c>
      <c r="F7" s="5" t="s">
        <v>1</v>
      </c>
      <c r="G7" s="17">
        <v>5956.6182734849262</v>
      </c>
      <c r="H7" s="17">
        <v>11187.969147316331</v>
      </c>
      <c r="I7" s="17">
        <v>7893.0414971521559</v>
      </c>
      <c r="J7" s="17">
        <v>6980.2736343735669</v>
      </c>
      <c r="K7" s="17">
        <v>5072.3602010050254</v>
      </c>
      <c r="L7" s="17">
        <v>2253.5081595446663</v>
      </c>
      <c r="M7" s="17">
        <v>8190.5128297405263</v>
      </c>
      <c r="N7" s="17">
        <v>4990.3172332220747</v>
      </c>
      <c r="O7" s="17">
        <v>1801.0391993327771</v>
      </c>
      <c r="P7" s="17">
        <v>3611.0487982913837</v>
      </c>
    </row>
    <row r="8" spans="1:16" s="2" customFormat="1" x14ac:dyDescent="0.35">
      <c r="A8" s="6">
        <v>28</v>
      </c>
      <c r="B8" s="6" t="s">
        <v>12</v>
      </c>
      <c r="C8" s="5" t="s">
        <v>59</v>
      </c>
      <c r="D8" s="5" t="s">
        <v>43</v>
      </c>
      <c r="E8" s="5">
        <v>3</v>
      </c>
      <c r="F8" s="5" t="s">
        <v>3</v>
      </c>
      <c r="G8" s="17">
        <v>10515.254707274409</v>
      </c>
      <c r="H8" s="17">
        <v>18573.235991625428</v>
      </c>
      <c r="I8" s="17">
        <v>8177.3013832384049</v>
      </c>
      <c r="J8" s="17">
        <v>7913.3510283561573</v>
      </c>
      <c r="K8" s="17">
        <v>9251.6032160804025</v>
      </c>
      <c r="L8" s="17">
        <v>1670.084574680955</v>
      </c>
      <c r="M8" s="17">
        <v>13494.205563752832</v>
      </c>
      <c r="N8" s="17">
        <v>9660.2385689750154</v>
      </c>
      <c r="O8" s="17">
        <v>7675.6330275229366</v>
      </c>
      <c r="P8" s="17">
        <v>10785.234434561626</v>
      </c>
    </row>
    <row r="9" spans="1:16" s="2" customFormat="1" x14ac:dyDescent="0.35">
      <c r="A9" s="12">
        <v>16</v>
      </c>
      <c r="B9" s="12" t="s">
        <v>10</v>
      </c>
      <c r="C9" s="13" t="s">
        <v>60</v>
      </c>
      <c r="D9" s="12" t="s">
        <v>44</v>
      </c>
      <c r="E9" s="12">
        <v>2</v>
      </c>
      <c r="F9" s="13" t="s">
        <v>2</v>
      </c>
      <c r="G9" s="17">
        <v>7370.5953287375241</v>
      </c>
      <c r="H9" s="17">
        <v>0</v>
      </c>
      <c r="I9" s="17">
        <v>6143.325305126119</v>
      </c>
      <c r="J9" s="17">
        <v>6416.7866924604177</v>
      </c>
      <c r="K9" s="17">
        <v>6399.5368844221102</v>
      </c>
      <c r="L9" s="17">
        <v>1983.4558524908473</v>
      </c>
      <c r="M9" s="17">
        <v>9434.7546694497432</v>
      </c>
      <c r="N9" s="17">
        <v>6619.500145824557</v>
      </c>
      <c r="O9" s="17">
        <v>34.574923547400616</v>
      </c>
      <c r="P9" s="17">
        <v>75.650463651355807</v>
      </c>
    </row>
    <row r="10" spans="1:16" s="2" customFormat="1" x14ac:dyDescent="0.35">
      <c r="A10" s="12">
        <v>37</v>
      </c>
      <c r="B10" s="12" t="s">
        <v>27</v>
      </c>
      <c r="C10" s="13" t="s">
        <v>60</v>
      </c>
      <c r="D10" s="12" t="s">
        <v>44</v>
      </c>
      <c r="E10" s="12">
        <v>2</v>
      </c>
      <c r="F10" s="13" t="s">
        <v>4</v>
      </c>
      <c r="G10" s="17">
        <v>6223.2051994375297</v>
      </c>
      <c r="H10" s="17">
        <v>4840.6636848115722</v>
      </c>
      <c r="I10" s="17">
        <v>4165.4652563059399</v>
      </c>
      <c r="J10" s="17">
        <v>3775.0459451203988</v>
      </c>
      <c r="K10" s="17">
        <v>5356.4305527638189</v>
      </c>
      <c r="L10" s="17">
        <v>779.74147360932011</v>
      </c>
      <c r="M10" s="17">
        <v>7989.1067765501848</v>
      </c>
      <c r="N10" s="17">
        <v>5603.9056029035291</v>
      </c>
      <c r="O10" s="17">
        <v>3759.2371420628301</v>
      </c>
      <c r="P10" s="17">
        <v>5421.6165616804992</v>
      </c>
    </row>
    <row r="11" spans="1:16" s="2" customFormat="1" x14ac:dyDescent="0.35">
      <c r="A11" s="12">
        <v>39</v>
      </c>
      <c r="B11" s="12" t="s">
        <v>26</v>
      </c>
      <c r="C11" s="13" t="s">
        <v>60</v>
      </c>
      <c r="D11" s="12" t="s">
        <v>44</v>
      </c>
      <c r="E11" s="12">
        <v>2</v>
      </c>
      <c r="F11" s="13" t="s">
        <v>5</v>
      </c>
      <c r="G11" s="17">
        <v>5777.471859244778</v>
      </c>
      <c r="H11" s="17">
        <v>750.36204796345646</v>
      </c>
      <c r="I11" s="17">
        <v>3964.9194467046382</v>
      </c>
      <c r="J11" s="17">
        <v>3536.0388433538665</v>
      </c>
      <c r="K11" s="17">
        <v>4990.5479396984929</v>
      </c>
      <c r="L11" s="17">
        <v>748.40434582833086</v>
      </c>
      <c r="M11" s="17">
        <v>7434.1212077590235</v>
      </c>
      <c r="N11" s="17">
        <v>5094.0932629054732</v>
      </c>
      <c r="O11" s="17">
        <v>1200.6927995551848</v>
      </c>
      <c r="P11" s="17">
        <v>2348.526616020979</v>
      </c>
    </row>
    <row r="12" spans="1:16" s="2" customFormat="1" x14ac:dyDescent="0.35">
      <c r="A12" s="12">
        <v>40</v>
      </c>
      <c r="B12" s="12" t="s">
        <v>25</v>
      </c>
      <c r="C12" s="13" t="s">
        <v>60</v>
      </c>
      <c r="D12" s="12" t="s">
        <v>44</v>
      </c>
      <c r="E12" s="12">
        <v>2</v>
      </c>
      <c r="F12" s="13" t="s">
        <v>6</v>
      </c>
      <c r="G12" s="17">
        <v>6508.9863840587159</v>
      </c>
      <c r="H12" s="17">
        <v>1169.3339170156073</v>
      </c>
      <c r="I12" s="17">
        <v>5444.1747762408459</v>
      </c>
      <c r="J12" s="17">
        <v>4688.337982996487</v>
      </c>
      <c r="K12" s="17">
        <v>5529.1453266331655</v>
      </c>
      <c r="L12" s="17">
        <v>6057.2824640194467</v>
      </c>
      <c r="M12" s="17">
        <v>8544.092345341347</v>
      </c>
      <c r="N12" s="17">
        <v>5873.9247869341198</v>
      </c>
      <c r="O12" s="17">
        <v>1225.8381984987491</v>
      </c>
      <c r="P12" s="17">
        <v>2614.1437995079618</v>
      </c>
    </row>
    <row r="13" spans="1:16" s="2" customFormat="1" x14ac:dyDescent="0.35">
      <c r="A13" s="6">
        <v>2</v>
      </c>
      <c r="B13" s="7" t="s">
        <v>24</v>
      </c>
      <c r="C13" s="5" t="s">
        <v>61</v>
      </c>
      <c r="D13" s="5" t="s">
        <v>45</v>
      </c>
      <c r="E13" s="5">
        <v>1</v>
      </c>
      <c r="F13" s="5" t="s">
        <v>14</v>
      </c>
      <c r="G13" s="17">
        <v>1139.9256953733236</v>
      </c>
      <c r="H13" s="17">
        <v>0</v>
      </c>
      <c r="I13" s="17">
        <v>0</v>
      </c>
      <c r="J13" s="17">
        <v>0</v>
      </c>
      <c r="K13" s="17">
        <v>1012.4267336683417</v>
      </c>
      <c r="L13" s="17">
        <v>0</v>
      </c>
      <c r="M13" s="17">
        <v>1398.6531471551443</v>
      </c>
      <c r="N13" s="17">
        <v>1142.5438607861565</v>
      </c>
      <c r="O13" s="17">
        <v>0</v>
      </c>
      <c r="P13" s="17">
        <v>0</v>
      </c>
    </row>
    <row r="14" spans="1:16" s="2" customFormat="1" x14ac:dyDescent="0.35">
      <c r="A14" s="6">
        <v>11</v>
      </c>
      <c r="B14" s="6" t="s">
        <v>16</v>
      </c>
      <c r="C14" s="5" t="s">
        <v>61</v>
      </c>
      <c r="D14" s="5" t="s">
        <v>45</v>
      </c>
      <c r="E14" s="5">
        <v>1</v>
      </c>
      <c r="F14" s="5" t="s">
        <v>17</v>
      </c>
      <c r="G14" s="17">
        <v>1139.9256953733236</v>
      </c>
      <c r="H14" s="17">
        <v>0</v>
      </c>
      <c r="I14" s="17">
        <v>0</v>
      </c>
      <c r="J14" s="17">
        <v>0</v>
      </c>
      <c r="K14" s="17">
        <v>1012.4267336683417</v>
      </c>
      <c r="L14" s="17">
        <v>0</v>
      </c>
      <c r="M14" s="17">
        <v>1398.6531471551443</v>
      </c>
      <c r="N14" s="17">
        <v>1142.5438607861565</v>
      </c>
      <c r="O14" s="17">
        <v>0</v>
      </c>
      <c r="P14" s="17">
        <v>0</v>
      </c>
    </row>
    <row r="15" spans="1:16" s="2" customFormat="1" x14ac:dyDescent="0.35">
      <c r="A15" s="6">
        <v>14</v>
      </c>
      <c r="B15" s="6" t="s">
        <v>15</v>
      </c>
      <c r="C15" s="5" t="s">
        <v>61</v>
      </c>
      <c r="D15" s="5" t="s">
        <v>45</v>
      </c>
      <c r="E15" s="5">
        <v>1</v>
      </c>
      <c r="F15" s="5" t="s">
        <v>13</v>
      </c>
      <c r="G15" s="17">
        <v>2678.6654319717391</v>
      </c>
      <c r="H15" s="17">
        <v>0</v>
      </c>
      <c r="I15" s="17">
        <v>18.398698128559804</v>
      </c>
      <c r="J15" s="17">
        <v>15.036870640940792</v>
      </c>
      <c r="K15" s="17">
        <v>2218.0213065326634</v>
      </c>
      <c r="L15" s="17">
        <v>978.8244030414869</v>
      </c>
      <c r="M15" s="17">
        <v>4511.4955914636339</v>
      </c>
      <c r="N15" s="17">
        <v>2567.1973168281538</v>
      </c>
      <c r="O15" s="17">
        <v>12.572699471782041</v>
      </c>
      <c r="P15" s="17">
        <v>15.13009273027116</v>
      </c>
    </row>
    <row r="16" spans="1:16" s="2" customFormat="1" x14ac:dyDescent="0.35">
      <c r="A16" s="6">
        <v>19</v>
      </c>
      <c r="B16" s="6" t="s">
        <v>18</v>
      </c>
      <c r="C16" s="5" t="s">
        <v>61</v>
      </c>
      <c r="D16" s="5" t="s">
        <v>45</v>
      </c>
      <c r="E16" s="5">
        <v>1</v>
      </c>
      <c r="F16" s="5" t="s">
        <v>22</v>
      </c>
      <c r="G16" s="17">
        <v>0</v>
      </c>
      <c r="H16" s="17">
        <v>704.20413018652459</v>
      </c>
      <c r="I16" s="17">
        <v>643.95443449959316</v>
      </c>
      <c r="J16" s="17">
        <v>709.89857710125739</v>
      </c>
      <c r="K16" s="17">
        <v>0</v>
      </c>
      <c r="L16" s="17">
        <v>0</v>
      </c>
      <c r="M16" s="17">
        <v>0</v>
      </c>
      <c r="N16" s="17">
        <v>0</v>
      </c>
      <c r="O16" s="17">
        <v>204.30636641645816</v>
      </c>
      <c r="P16" s="17">
        <v>266.45774419421991</v>
      </c>
    </row>
    <row r="17" spans="1:16" s="2" customFormat="1" x14ac:dyDescent="0.35">
      <c r="A17" s="6">
        <v>23</v>
      </c>
      <c r="B17" s="6" t="s">
        <v>19</v>
      </c>
      <c r="C17" s="5" t="s">
        <v>61</v>
      </c>
      <c r="D17" s="5" t="s">
        <v>45</v>
      </c>
      <c r="E17" s="5">
        <v>1</v>
      </c>
      <c r="F17" s="5" t="s">
        <v>20</v>
      </c>
      <c r="G17" s="17">
        <v>0</v>
      </c>
      <c r="H17" s="17">
        <v>0</v>
      </c>
      <c r="I17" s="17">
        <v>297.13897477624084</v>
      </c>
      <c r="J17" s="17">
        <v>174.11113373720917</v>
      </c>
      <c r="K17" s="17">
        <v>0</v>
      </c>
      <c r="L17" s="17">
        <v>0</v>
      </c>
      <c r="M17" s="17">
        <v>0</v>
      </c>
      <c r="N17" s="17">
        <v>0</v>
      </c>
      <c r="O17" s="17">
        <v>0</v>
      </c>
      <c r="P17" s="17">
        <v>0</v>
      </c>
    </row>
    <row r="18" spans="1:16" s="2" customFormat="1" x14ac:dyDescent="0.35">
      <c r="A18" s="6">
        <v>38</v>
      </c>
      <c r="B18" s="6" t="s">
        <v>28</v>
      </c>
      <c r="C18" s="5" t="s">
        <v>61</v>
      </c>
      <c r="D18" s="5" t="s">
        <v>45</v>
      </c>
      <c r="E18" s="5">
        <v>1</v>
      </c>
      <c r="F18" s="5" t="s">
        <v>23</v>
      </c>
      <c r="G18" s="17">
        <v>0</v>
      </c>
      <c r="H18" s="17">
        <v>0</v>
      </c>
      <c r="I18" s="17">
        <v>235.5033360455655</v>
      </c>
      <c r="J18" s="17">
        <v>81.515667158784296</v>
      </c>
      <c r="K18" s="17">
        <v>0</v>
      </c>
      <c r="L18" s="17">
        <v>0</v>
      </c>
      <c r="M18" s="17">
        <v>0</v>
      </c>
      <c r="N18" s="17">
        <v>0</v>
      </c>
      <c r="O18" s="17">
        <v>608.99013066444263</v>
      </c>
      <c r="P18" s="17">
        <v>1544.9505799021329</v>
      </c>
    </row>
    <row r="19" spans="1:16" s="2" customFormat="1" x14ac:dyDescent="0.35">
      <c r="F19" s="4" t="s">
        <v>11</v>
      </c>
      <c r="G19" s="17">
        <f t="shared" ref="G19:P19" si="0">SUM(G5:G18)</f>
        <v>53267.266848441184</v>
      </c>
      <c r="H19" s="17">
        <f t="shared" si="0"/>
        <v>48413.738066235244</v>
      </c>
      <c r="I19" s="17">
        <f t="shared" si="0"/>
        <v>46940.598535394645</v>
      </c>
      <c r="J19" s="17">
        <f t="shared" si="0"/>
        <v>42498.153502519985</v>
      </c>
      <c r="K19" s="17">
        <f t="shared" si="0"/>
        <v>45914.85909547739</v>
      </c>
      <c r="L19" s="17">
        <f t="shared" si="0"/>
        <v>17474.135458816905</v>
      </c>
      <c r="M19" s="17">
        <f t="shared" si="0"/>
        <v>70586.108108108121</v>
      </c>
      <c r="N19" s="17">
        <f t="shared" si="0"/>
        <v>47684.581872387316</v>
      </c>
      <c r="O19" s="17">
        <f t="shared" si="0"/>
        <v>18323.923686405338</v>
      </c>
      <c r="P19" s="17">
        <f t="shared" si="0"/>
        <v>30293.807888831812</v>
      </c>
    </row>
    <row r="20" spans="1:16" s="2" customFormat="1" ht="15.5" x14ac:dyDescent="0.35">
      <c r="F20" s="4" t="s">
        <v>47</v>
      </c>
      <c r="G20" s="18">
        <f t="shared" ref="G20:P20" si="1">(G19*100)/70586.1081081081</f>
        <v>75.464235493559485</v>
      </c>
      <c r="H20" s="18">
        <f t="shared" si="1"/>
        <v>68.588195841716953</v>
      </c>
      <c r="I20" s="18">
        <f t="shared" si="1"/>
        <v>66.501185280680829</v>
      </c>
      <c r="J20" s="18">
        <f t="shared" si="1"/>
        <v>60.207531824010985</v>
      </c>
      <c r="K20" s="18">
        <f t="shared" si="1"/>
        <v>65.048010615849819</v>
      </c>
      <c r="L20" s="18">
        <f t="shared" si="1"/>
        <v>24.755771251835998</v>
      </c>
      <c r="M20" s="18">
        <f t="shared" si="1"/>
        <v>100.00000000000001</v>
      </c>
      <c r="N20" s="18">
        <f t="shared" si="1"/>
        <v>67.55519343743201</v>
      </c>
      <c r="O20" s="18">
        <f t="shared" si="1"/>
        <v>25.95967418736393</v>
      </c>
      <c r="P20" s="18">
        <f t="shared" si="1"/>
        <v>42.917521167811792</v>
      </c>
    </row>
    <row r="21" spans="1:16" s="2" customFormat="1" x14ac:dyDescent="0.35">
      <c r="F21" s="21" t="s">
        <v>46</v>
      </c>
      <c r="G21" s="6" t="s">
        <v>12</v>
      </c>
      <c r="H21" s="6" t="s">
        <v>12</v>
      </c>
      <c r="I21" s="6" t="s">
        <v>10</v>
      </c>
      <c r="J21" s="6" t="s">
        <v>10</v>
      </c>
      <c r="K21" s="6" t="s">
        <v>10</v>
      </c>
      <c r="L21" s="12" t="s">
        <v>25</v>
      </c>
      <c r="N21" s="6" t="s">
        <v>10</v>
      </c>
      <c r="O21" s="6" t="s">
        <v>12</v>
      </c>
      <c r="P21" s="6" t="s">
        <v>12</v>
      </c>
    </row>
    <row r="22" spans="1:16" s="2" customFormat="1" x14ac:dyDescent="0.35">
      <c r="F22" s="21"/>
      <c r="G22" s="6" t="s">
        <v>10</v>
      </c>
      <c r="H22" s="6" t="s">
        <v>9</v>
      </c>
      <c r="I22" s="6" t="s">
        <v>12</v>
      </c>
      <c r="J22" s="6" t="s">
        <v>12</v>
      </c>
      <c r="K22" s="6" t="s">
        <v>12</v>
      </c>
      <c r="L22" s="6" t="s">
        <v>10</v>
      </c>
      <c r="N22" s="6" t="s">
        <v>12</v>
      </c>
      <c r="O22" s="12" t="s">
        <v>27</v>
      </c>
      <c r="P22" s="12" t="s">
        <v>27</v>
      </c>
    </row>
    <row r="23" spans="1:16" s="2" customFormat="1" x14ac:dyDescent="0.35">
      <c r="F23" s="21"/>
      <c r="G23" s="12" t="s">
        <v>25</v>
      </c>
      <c r="H23" s="6" t="s">
        <v>8</v>
      </c>
      <c r="I23" s="6" t="s">
        <v>9</v>
      </c>
      <c r="J23" s="6" t="s">
        <v>9</v>
      </c>
      <c r="L23" s="6" t="s">
        <v>9</v>
      </c>
      <c r="O23" s="6" t="s">
        <v>9</v>
      </c>
      <c r="P23" s="6" t="s">
        <v>9</v>
      </c>
    </row>
    <row r="24" spans="1:16" s="2" customFormat="1" x14ac:dyDescent="0.35">
      <c r="F24" s="21"/>
      <c r="G24" s="12" t="s">
        <v>27</v>
      </c>
      <c r="I24" s="6" t="s">
        <v>8</v>
      </c>
      <c r="J24" s="6" t="s">
        <v>8</v>
      </c>
      <c r="L24" s="6" t="s">
        <v>8</v>
      </c>
      <c r="O24" s="6" t="s">
        <v>8</v>
      </c>
      <c r="P24" s="6" t="s">
        <v>8</v>
      </c>
    </row>
    <row r="25" spans="1:16" s="2" customFormat="1" x14ac:dyDescent="0.35">
      <c r="F25" s="21"/>
      <c r="G25" s="6" t="s">
        <v>9</v>
      </c>
    </row>
    <row r="26" spans="1:16" s="2" customFormat="1" x14ac:dyDescent="0.35">
      <c r="F26" s="21"/>
      <c r="G26" s="12" t="s">
        <v>26</v>
      </c>
    </row>
    <row r="27" spans="1:16" s="2" customFormat="1" x14ac:dyDescent="0.35">
      <c r="F27" s="21"/>
      <c r="G27" s="6" t="s">
        <v>8</v>
      </c>
    </row>
    <row r="28" spans="1:16" s="2" customFormat="1" x14ac:dyDescent="0.35">
      <c r="F28" s="4"/>
    </row>
    <row r="29" spans="1:16" s="2" customFormat="1" x14ac:dyDescent="0.35">
      <c r="F29" s="4"/>
    </row>
    <row r="30" spans="1:16" s="2" customFormat="1" x14ac:dyDescent="0.35">
      <c r="F30" s="4"/>
      <c r="G30" s="16"/>
      <c r="H30" s="16"/>
      <c r="I30" s="16"/>
      <c r="J30" s="16"/>
      <c r="K30" s="16"/>
      <c r="L30" s="16"/>
      <c r="M30" s="16"/>
      <c r="N30" s="16"/>
      <c r="O30" s="16"/>
      <c r="P30" s="16"/>
    </row>
    <row r="31" spans="1:16" s="2" customFormat="1" x14ac:dyDescent="0.35">
      <c r="F31" s="4"/>
    </row>
    <row r="32" spans="1:16" s="2" customFormat="1" x14ac:dyDescent="0.35">
      <c r="F32" s="4"/>
    </row>
    <row r="33" spans="3:16" s="2" customFormat="1" x14ac:dyDescent="0.35">
      <c r="F33" s="4"/>
    </row>
    <row r="34" spans="3:16" s="2" customFormat="1" x14ac:dyDescent="0.35">
      <c r="F34" s="4"/>
      <c r="G34" s="11"/>
      <c r="H34" s="11"/>
      <c r="I34" s="11"/>
      <c r="J34" s="11"/>
      <c r="K34" s="11"/>
      <c r="L34" s="11"/>
      <c r="M34" s="11"/>
      <c r="N34" s="11"/>
      <c r="O34" s="11"/>
      <c r="P34" s="11"/>
    </row>
    <row r="35" spans="3:16" s="2" customFormat="1" x14ac:dyDescent="0.35">
      <c r="F35" s="4"/>
      <c r="G35" s="11"/>
      <c r="H35" s="11"/>
      <c r="I35" s="11"/>
      <c r="J35" s="11"/>
      <c r="K35" s="11"/>
      <c r="L35" s="11"/>
      <c r="M35" s="11"/>
      <c r="N35" s="11"/>
      <c r="O35" s="11"/>
      <c r="P35" s="11"/>
    </row>
    <row r="36" spans="3:16" s="2" customFormat="1" x14ac:dyDescent="0.35">
      <c r="F36" s="4"/>
      <c r="G36" s="11"/>
      <c r="H36" s="11"/>
      <c r="I36" s="11"/>
      <c r="J36" s="11"/>
      <c r="K36" s="11"/>
      <c r="L36" s="11"/>
      <c r="M36" s="11"/>
      <c r="N36" s="11"/>
      <c r="O36" s="11"/>
      <c r="P36" s="11"/>
    </row>
    <row r="37" spans="3:16" s="2" customFormat="1" x14ac:dyDescent="0.35">
      <c r="F37" s="4"/>
      <c r="G37" s="11"/>
      <c r="H37" s="11"/>
      <c r="I37" s="11"/>
      <c r="J37" s="11"/>
      <c r="K37" s="11"/>
      <c r="L37" s="11"/>
      <c r="M37" s="11"/>
      <c r="N37" s="11"/>
      <c r="O37" s="11"/>
      <c r="P37" s="11"/>
    </row>
    <row r="38" spans="3:16" x14ac:dyDescent="0.35">
      <c r="F38" s="4"/>
      <c r="G38" s="8"/>
      <c r="H38" s="8"/>
      <c r="I38" s="8"/>
      <c r="J38" s="8"/>
      <c r="K38" s="8"/>
      <c r="L38" s="8"/>
      <c r="M38" s="8"/>
      <c r="N38" s="8"/>
      <c r="O38" s="8"/>
      <c r="P38" s="8"/>
    </row>
    <row r="39" spans="3:16" x14ac:dyDescent="0.35">
      <c r="C39" s="2"/>
      <c r="D39" s="2"/>
      <c r="E39" s="2"/>
      <c r="F39" s="4"/>
      <c r="G39" s="10"/>
      <c r="H39" s="8"/>
      <c r="I39" s="8"/>
      <c r="J39" s="8"/>
      <c r="K39" s="8"/>
      <c r="L39" s="10"/>
      <c r="M39" s="10"/>
      <c r="N39" s="8"/>
      <c r="O39" s="8"/>
      <c r="P39" s="8"/>
    </row>
    <row r="40" spans="3:16" x14ac:dyDescent="0.35">
      <c r="C40" s="2"/>
      <c r="D40" s="2"/>
      <c r="E40" s="2"/>
      <c r="F40" s="4"/>
      <c r="G40" s="10"/>
      <c r="H40" s="8"/>
      <c r="I40" s="8"/>
      <c r="J40" s="8"/>
      <c r="K40" s="8"/>
      <c r="L40" s="8"/>
      <c r="M40" s="8"/>
      <c r="N40" s="8"/>
      <c r="O40" s="8"/>
      <c r="P40" s="8"/>
    </row>
    <row r="44" spans="3:16" x14ac:dyDescent="0.35">
      <c r="H44" s="8"/>
      <c r="I44" s="8"/>
      <c r="J44" s="8"/>
      <c r="K44" s="8"/>
      <c r="L44" s="8"/>
      <c r="M44" s="8"/>
      <c r="N44" s="8"/>
      <c r="O44" s="8"/>
      <c r="P44" s="8"/>
    </row>
    <row r="60" spans="2:2" x14ac:dyDescent="0.35">
      <c r="B60" s="3" t="s">
        <v>39</v>
      </c>
    </row>
    <row r="61" spans="2:2" x14ac:dyDescent="0.35">
      <c r="B61" s="3">
        <v>1.0663477038104057</v>
      </c>
    </row>
    <row r="62" spans="2:2" x14ac:dyDescent="0.35">
      <c r="B62" s="3">
        <v>1.1835363532546632</v>
      </c>
    </row>
    <row r="63" spans="2:2" x14ac:dyDescent="0.35">
      <c r="B63" s="3">
        <v>0.91993490642799025</v>
      </c>
    </row>
    <row r="64" spans="2:2" x14ac:dyDescent="0.35">
      <c r="B64" s="3">
        <v>0.7914142442600417</v>
      </c>
    </row>
    <row r="65" spans="2:2" x14ac:dyDescent="0.35">
      <c r="B65" s="3">
        <v>1.1362814070351759</v>
      </c>
    </row>
    <row r="66" spans="2:2" x14ac:dyDescent="0.35">
      <c r="B66" s="3">
        <v>0.92168022885262424</v>
      </c>
    </row>
    <row r="67" spans="2:2" x14ac:dyDescent="0.35">
      <c r="B67" s="3">
        <v>2.2378450354482311</v>
      </c>
    </row>
    <row r="68" spans="2:2" x14ac:dyDescent="0.35">
      <c r="B68" s="3">
        <v>1.0075342687708611</v>
      </c>
    </row>
    <row r="69" spans="2:2" x14ac:dyDescent="0.35">
      <c r="B69" s="3">
        <v>0.78579371698637757</v>
      </c>
    </row>
    <row r="70" spans="2:2" x14ac:dyDescent="0.35">
      <c r="B70" s="3">
        <v>0.84056070723728671</v>
      </c>
    </row>
  </sheetData>
  <mergeCells count="1">
    <mergeCell ref="F21:F27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6-04-23T14:39:52Z</dcterms:modified>
</cp:coreProperties>
</file>